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pidomics\plos one\analisi statistiche rev\"/>
    </mc:Choice>
  </mc:AlternateContent>
  <xr:revisionPtr revIDLastSave="0" documentId="8_{E03FAC23-E1A8-423C-A7AE-77FF920A6150}" xr6:coauthVersionLast="47" xr6:coauthVersionMax="47" xr10:uidLastSave="{00000000-0000-0000-0000-000000000000}"/>
  <bookViews>
    <workbookView xWindow="-108" yWindow="-108" windowWidth="23256" windowHeight="12576" xr2:uid="{5A28B8DD-5693-4072-9CE6-20D1B2052FAE}"/>
  </bookViews>
  <sheets>
    <sheet name="Supplementary table 8" sheetId="1" r:id="rId1"/>
  </sheets>
  <definedNames>
    <definedName name="_xlnm._FilterDatabase" localSheetId="0" hidden="1">'Supplementary table 8'!$A$4:$C$211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0" uniqueCount="219">
  <si>
    <t>Cluster analysis output.</t>
  </si>
  <si>
    <t>Distance</t>
  </si>
  <si>
    <t>sample</t>
  </si>
  <si>
    <t>cluster</t>
  </si>
  <si>
    <t>Sample_ID</t>
  </si>
  <si>
    <t>Diet_group</t>
  </si>
  <si>
    <t>Clusters</t>
  </si>
  <si>
    <t>PC_34.3</t>
  </si>
  <si>
    <t>PE_O.16.3_22.6</t>
  </si>
  <si>
    <t>PE_P.36.5.PE_P.16.0_20.5</t>
  </si>
  <si>
    <t>LPC_36.6</t>
  </si>
  <si>
    <t>PC_O.33.5</t>
  </si>
  <si>
    <t>PC_O.33.7</t>
  </si>
  <si>
    <t>PC_8.0_30.8</t>
  </si>
  <si>
    <t xml:space="preserve"> </t>
  </si>
  <si>
    <t>PC_38.7</t>
  </si>
  <si>
    <t>DG_8.0_26.3</t>
  </si>
  <si>
    <t>PC_9.0_26.2</t>
  </si>
  <si>
    <t>DG_34.3</t>
  </si>
  <si>
    <t>PE_P.40.5.PE_P.18.0_22.5</t>
  </si>
  <si>
    <t>SL_21.3.O.26.2.O</t>
  </si>
  <si>
    <t>PE_O.16.2_26.7</t>
  </si>
  <si>
    <t>PC_O.31.6</t>
  </si>
  <si>
    <t>DG_O.16.2_26.7</t>
  </si>
  <si>
    <t>PC_O.31.4</t>
  </si>
  <si>
    <t>PC_36.5</t>
  </si>
  <si>
    <t>PC_O.38.8</t>
  </si>
  <si>
    <t>PC_32.3</t>
  </si>
  <si>
    <t>PC_O.35.6</t>
  </si>
  <si>
    <t>NAGly_10.0.20.0</t>
  </si>
  <si>
    <t>PS_38.6</t>
  </si>
  <si>
    <t>PC_33.3</t>
  </si>
  <si>
    <t>PC_O.40.6</t>
  </si>
  <si>
    <t>PC_O.36.7</t>
  </si>
  <si>
    <t>PC_O.35.5</t>
  </si>
  <si>
    <t>PC_O.36.6</t>
  </si>
  <si>
    <t>PC_36.4</t>
  </si>
  <si>
    <t>PC_O.34.4</t>
  </si>
  <si>
    <t>PC_8.0_32.9</t>
  </si>
  <si>
    <t>PS_36.3</t>
  </si>
  <si>
    <t>PC_O.40.7</t>
  </si>
  <si>
    <t>PS_41.6</t>
  </si>
  <si>
    <t>ST_24.1.O4.15.0</t>
  </si>
  <si>
    <t>LPC_40.6</t>
  </si>
  <si>
    <t>PC_8.0_32.5</t>
  </si>
  <si>
    <t>SL_24.0.O.26.2.O</t>
  </si>
  <si>
    <t>SM_39.5.3O</t>
  </si>
  <si>
    <t>PC_9.0_26.4</t>
  </si>
  <si>
    <t>PC_8.0_26.5</t>
  </si>
  <si>
    <t>CAR_20.5</t>
  </si>
  <si>
    <t>DG_13.0_44.9</t>
  </si>
  <si>
    <t>PI_32.2</t>
  </si>
  <si>
    <t>DG_38.5</t>
  </si>
  <si>
    <t>ST_24.1.O4.17.1</t>
  </si>
  <si>
    <t>LPC_40.7</t>
  </si>
  <si>
    <t>LPC_38.6</t>
  </si>
  <si>
    <t>PC_9.0_24.3</t>
  </si>
  <si>
    <t>CAR_14.3</t>
  </si>
  <si>
    <t>PC_34.4</t>
  </si>
  <si>
    <t>TIMP2</t>
  </si>
  <si>
    <t>PC_36.6</t>
  </si>
  <si>
    <t>PC_8.0_32.7</t>
  </si>
  <si>
    <t>APP</t>
  </si>
  <si>
    <t>PC_35.5</t>
  </si>
  <si>
    <t>NAGlySer_10.0.19.0</t>
  </si>
  <si>
    <t>MMP2</t>
  </si>
  <si>
    <t>PC_38.5</t>
  </si>
  <si>
    <t>SMYD1</t>
  </si>
  <si>
    <t>PC_38.3</t>
  </si>
  <si>
    <t>PC_34.0</t>
  </si>
  <si>
    <t>CCDC80</t>
  </si>
  <si>
    <t>CDH13</t>
  </si>
  <si>
    <t>CAVIN1</t>
  </si>
  <si>
    <t>COL1A2</t>
  </si>
  <si>
    <t>TG_46.4.TG_10.0_18.1_18.3</t>
  </si>
  <si>
    <t>NAOrn_16.4.20.4</t>
  </si>
  <si>
    <t>LPC_38.4</t>
  </si>
  <si>
    <t>ELOVL5</t>
  </si>
  <si>
    <t>COL14A1</t>
  </si>
  <si>
    <t>ELN</t>
  </si>
  <si>
    <t>LPC_18.3</t>
  </si>
  <si>
    <t>PC_O.36.5</t>
  </si>
  <si>
    <t>BMP_2.0_17.0</t>
  </si>
  <si>
    <t>CAR_18.4</t>
  </si>
  <si>
    <t>NES</t>
  </si>
  <si>
    <t>BMP_2.0_19.0</t>
  </si>
  <si>
    <t>SCD</t>
  </si>
  <si>
    <t>COL1A1</t>
  </si>
  <si>
    <t>COL3A1</t>
  </si>
  <si>
    <t>ST_24.1.O4.19.1</t>
  </si>
  <si>
    <t>PC_O.20.5</t>
  </si>
  <si>
    <t>SERPINH1</t>
  </si>
  <si>
    <t>CD9</t>
  </si>
  <si>
    <t>COL5A1</t>
  </si>
  <si>
    <t>SPARC</t>
  </si>
  <si>
    <t>ATP1A1</t>
  </si>
  <si>
    <t>SERPING1</t>
  </si>
  <si>
    <t>APOE</t>
  </si>
  <si>
    <t>CAPN2</t>
  </si>
  <si>
    <t>TIMP3</t>
  </si>
  <si>
    <t>ELOVL6</t>
  </si>
  <si>
    <t>FN1</t>
  </si>
  <si>
    <t>FBLN1</t>
  </si>
  <si>
    <t>GNAI2</t>
  </si>
  <si>
    <t>PABPC1</t>
  </si>
  <si>
    <t>VAT1</t>
  </si>
  <si>
    <t>FRAS1</t>
  </si>
  <si>
    <t>THY1</t>
  </si>
  <si>
    <t>MSN</t>
  </si>
  <si>
    <t>BGN</t>
  </si>
  <si>
    <t>EHD2</t>
  </si>
  <si>
    <t>COL5A2</t>
  </si>
  <si>
    <t>FOSL2</t>
  </si>
  <si>
    <t>NUCB1</t>
  </si>
  <si>
    <t>LOC100623720</t>
  </si>
  <si>
    <t>ECM1</t>
  </si>
  <si>
    <t>KY</t>
  </si>
  <si>
    <t>TG_44.4.TG_8.0_18.1_18.3</t>
  </si>
  <si>
    <t>FSTL1</t>
  </si>
  <si>
    <t>VIM</t>
  </si>
  <si>
    <t>PTGIS</t>
  </si>
  <si>
    <t>PC_32.0</t>
  </si>
  <si>
    <t>C1S</t>
  </si>
  <si>
    <t>EMP1</t>
  </si>
  <si>
    <t>C4A</t>
  </si>
  <si>
    <t>SM_36.1.2O</t>
  </si>
  <si>
    <t>MYADM</t>
  </si>
  <si>
    <t>LPE_O.18.3</t>
  </si>
  <si>
    <t>PC_36.3</t>
  </si>
  <si>
    <t>ANXA5</t>
  </si>
  <si>
    <t>SLA.DQA1</t>
  </si>
  <si>
    <t>CXCL12</t>
  </si>
  <si>
    <t>COL6A3</t>
  </si>
  <si>
    <t>CD74</t>
  </si>
  <si>
    <t>ANXA2</t>
  </si>
  <si>
    <t>FASN</t>
  </si>
  <si>
    <t>CST3</t>
  </si>
  <si>
    <t>NAGlySer_10.0.23.0</t>
  </si>
  <si>
    <t>COL4A1</t>
  </si>
  <si>
    <t>IGF2</t>
  </si>
  <si>
    <t>CSF1R</t>
  </si>
  <si>
    <t>LUM</t>
  </si>
  <si>
    <t>CTSB</t>
  </si>
  <si>
    <t>CD68</t>
  </si>
  <si>
    <t>CFL1</t>
  </si>
  <si>
    <t>MIDN</t>
  </si>
  <si>
    <t>FLNA</t>
  </si>
  <si>
    <t>EEF1A1</t>
  </si>
  <si>
    <t>LOC100624077</t>
  </si>
  <si>
    <t>LAPTM5</t>
  </si>
  <si>
    <t>LPC_18.0</t>
  </si>
  <si>
    <t>HSPA6</t>
  </si>
  <si>
    <t>BAG3</t>
  </si>
  <si>
    <t>HSP70.2</t>
  </si>
  <si>
    <t>XIRP1</t>
  </si>
  <si>
    <t>SM_36.2.2O</t>
  </si>
  <si>
    <t>SPP1</t>
  </si>
  <si>
    <t>DG_8.0_28.2</t>
  </si>
  <si>
    <t>LPC_34.3</t>
  </si>
  <si>
    <t>SL_14.0.O.26.2.O</t>
  </si>
  <si>
    <t>DG_34.2</t>
  </si>
  <si>
    <t>LPC_16.0.0.0</t>
  </si>
  <si>
    <t>SM_40.1.2O</t>
  </si>
  <si>
    <t>LPC_18.2</t>
  </si>
  <si>
    <t>SL_23.0.O.26.7</t>
  </si>
  <si>
    <t>SM_8.0.2O.34.1</t>
  </si>
  <si>
    <t>PE_O.16.3_24.6</t>
  </si>
  <si>
    <t>SM_41.4.2O</t>
  </si>
  <si>
    <t>SL_20.0.O.26.7</t>
  </si>
  <si>
    <t>PC_34.2</t>
  </si>
  <si>
    <t>NEXN</t>
  </si>
  <si>
    <t>ZC3H11A</t>
  </si>
  <si>
    <t>AKAP9</t>
  </si>
  <si>
    <t>CSRP3</t>
  </si>
  <si>
    <t>PC_34.1</t>
  </si>
  <si>
    <t>MYH7B</t>
  </si>
  <si>
    <t>XIRP2</t>
  </si>
  <si>
    <t>PPP1R3A</t>
  </si>
  <si>
    <t>GOLGA4</t>
  </si>
  <si>
    <t>TEAD1</t>
  </si>
  <si>
    <t>MBNL1</t>
  </si>
  <si>
    <t>LRRC2</t>
  </si>
  <si>
    <t>PCMTD1</t>
  </si>
  <si>
    <t>COX6C</t>
  </si>
  <si>
    <t>ANKRD23</t>
  </si>
  <si>
    <t>ACYP2</t>
  </si>
  <si>
    <t>NDUFA5</t>
  </si>
  <si>
    <t>USP25</t>
  </si>
  <si>
    <t>NDUFB9</t>
  </si>
  <si>
    <t>C7H6orf125</t>
  </si>
  <si>
    <t>PDLIM5</t>
  </si>
  <si>
    <t>DG_O.10.0_28.5</t>
  </si>
  <si>
    <t>X16.3_Campesterol_ester</t>
  </si>
  <si>
    <t>PC_40.8</t>
  </si>
  <si>
    <t>PC_35.2</t>
  </si>
  <si>
    <t>PC_38.6</t>
  </si>
  <si>
    <t>PC_O.33.0</t>
  </si>
  <si>
    <t>PC_O.29.2</t>
  </si>
  <si>
    <t>NAGly_10.0.26.0</t>
  </si>
  <si>
    <t>PC_O.30.0</t>
  </si>
  <si>
    <t>PC_O.39.8</t>
  </si>
  <si>
    <t>X16.1_Cholesterol_ester</t>
  </si>
  <si>
    <t>LPC_32.2</t>
  </si>
  <si>
    <t>LPC_40.5</t>
  </si>
  <si>
    <t>PC_O.33.2</t>
  </si>
  <si>
    <t>PC_16.3_26.7</t>
  </si>
  <si>
    <t>PC_O.37.4</t>
  </si>
  <si>
    <t>LPC_40.4</t>
  </si>
  <si>
    <t>PC_O.33.1</t>
  </si>
  <si>
    <t>X14.1_Cholesterol_ester</t>
  </si>
  <si>
    <t>LPC_38.2</t>
  </si>
  <si>
    <t>PC_O.39.5</t>
  </si>
  <si>
    <t>PC_O.35.1</t>
  </si>
  <si>
    <t>PC_O.37.2</t>
  </si>
  <si>
    <t>SM_43.8.2O</t>
  </si>
  <si>
    <t>1(CTRL)</t>
  </si>
  <si>
    <t>2(L+P)</t>
  </si>
  <si>
    <t>CTRL</t>
  </si>
  <si>
    <t>L+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0">
    <xf numFmtId="0" fontId="0" fillId="0" borderId="0" xfId="0"/>
    <xf numFmtId="0" fontId="2" fillId="0" borderId="0" xfId="0" applyFont="1"/>
    <xf numFmtId="0" fontId="1" fillId="0" borderId="1" xfId="0" applyFont="1" applyBorder="1"/>
    <xf numFmtId="0" fontId="3" fillId="0" borderId="1" xfId="0" applyFont="1" applyBorder="1" applyAlignment="1">
      <alignment vertical="center"/>
    </xf>
    <xf numFmtId="0" fontId="3" fillId="0" borderId="1" xfId="1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4" fillId="0" borderId="1" xfId="1" applyBorder="1"/>
    <xf numFmtId="2" fontId="0" fillId="0" borderId="1" xfId="0" applyNumberFormat="1" applyBorder="1"/>
    <xf numFmtId="0" fontId="1" fillId="0" borderId="1" xfId="0" applyFont="1" applyBorder="1" applyAlignment="1">
      <alignment horizontal="center"/>
    </xf>
  </cellXfs>
  <cellStyles count="2">
    <cellStyle name="Normale" xfId="0" builtinId="0"/>
    <cellStyle name="Normale 3" xfId="1" xr:uid="{A2BAC53E-5437-49AF-828E-1304A3B6DBAD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21F45-4554-49B7-91A4-7713188F62D9}">
  <dimension ref="A1:P211"/>
  <sheetViews>
    <sheetView tabSelected="1" workbookViewId="0">
      <selection activeCell="N13" sqref="N13"/>
    </sheetView>
  </sheetViews>
  <sheetFormatPr defaultRowHeight="14.4" x14ac:dyDescent="0.3"/>
  <cols>
    <col min="1" max="1" width="24.5546875" bestFit="1" customWidth="1"/>
    <col min="3" max="3" width="10.77734375" bestFit="1" customWidth="1"/>
    <col min="4" max="4" width="11.33203125" bestFit="1" customWidth="1"/>
    <col min="10" max="10" width="10.88671875" bestFit="1" customWidth="1"/>
    <col min="11" max="11" width="11.44140625" bestFit="1" customWidth="1"/>
  </cols>
  <sheetData>
    <row r="1" spans="1:16" x14ac:dyDescent="0.3">
      <c r="A1" s="1" t="s">
        <v>0</v>
      </c>
    </row>
    <row r="2" spans="1:16" x14ac:dyDescent="0.3">
      <c r="A2" s="1"/>
    </row>
    <row r="3" spans="1:16" ht="15.6" x14ac:dyDescent="0.3">
      <c r="A3" s="2"/>
      <c r="B3" s="9" t="s">
        <v>1</v>
      </c>
      <c r="C3" s="9"/>
      <c r="H3" s="3" t="s">
        <v>2</v>
      </c>
      <c r="I3" s="3" t="s">
        <v>3</v>
      </c>
      <c r="J3" s="4" t="s">
        <v>4</v>
      </c>
      <c r="K3" s="4" t="s">
        <v>5</v>
      </c>
    </row>
    <row r="4" spans="1:16" ht="15.6" x14ac:dyDescent="0.3">
      <c r="A4" s="2" t="s">
        <v>6</v>
      </c>
      <c r="B4" s="5" t="s">
        <v>215</v>
      </c>
      <c r="C4" s="5" t="s">
        <v>216</v>
      </c>
      <c r="H4" s="6">
        <v>1</v>
      </c>
      <c r="I4" s="6">
        <v>1</v>
      </c>
      <c r="J4" s="7">
        <v>1</v>
      </c>
      <c r="K4" s="7" t="s">
        <v>217</v>
      </c>
    </row>
    <row r="5" spans="1:16" ht="15.6" x14ac:dyDescent="0.3">
      <c r="A5" s="6" t="s">
        <v>7</v>
      </c>
      <c r="B5" s="8">
        <v>-0.93706</v>
      </c>
      <c r="C5" s="8">
        <v>0.8589717</v>
      </c>
      <c r="H5" s="6">
        <v>2</v>
      </c>
      <c r="I5" s="6">
        <v>1</v>
      </c>
      <c r="J5" s="7">
        <v>2</v>
      </c>
      <c r="K5" s="7" t="s">
        <v>217</v>
      </c>
    </row>
    <row r="6" spans="1:16" ht="15.6" x14ac:dyDescent="0.3">
      <c r="A6" s="6" t="s">
        <v>8</v>
      </c>
      <c r="B6" s="8">
        <v>-0.93429790000000001</v>
      </c>
      <c r="C6" s="8">
        <v>0.85643970000000003</v>
      </c>
      <c r="H6" s="6">
        <v>3</v>
      </c>
      <c r="I6" s="6">
        <v>1</v>
      </c>
      <c r="J6" s="7">
        <v>3</v>
      </c>
      <c r="K6" s="7" t="s">
        <v>217</v>
      </c>
    </row>
    <row r="7" spans="1:16" ht="15.6" x14ac:dyDescent="0.3">
      <c r="A7" s="6" t="s">
        <v>9</v>
      </c>
      <c r="B7" s="8">
        <v>-0.92898919999999996</v>
      </c>
      <c r="C7" s="8">
        <v>0.85157340000000004</v>
      </c>
      <c r="H7" s="6">
        <v>4</v>
      </c>
      <c r="I7" s="6">
        <v>1</v>
      </c>
      <c r="J7" s="7">
        <v>4</v>
      </c>
      <c r="K7" s="7" t="s">
        <v>217</v>
      </c>
    </row>
    <row r="8" spans="1:16" ht="15.6" x14ac:dyDescent="0.3">
      <c r="A8" s="6" t="s">
        <v>10</v>
      </c>
      <c r="B8" s="8">
        <v>-0.90639289999999995</v>
      </c>
      <c r="C8" s="8">
        <v>0.83086020000000005</v>
      </c>
      <c r="H8" s="6">
        <v>5</v>
      </c>
      <c r="I8" s="6">
        <v>1</v>
      </c>
      <c r="J8" s="7">
        <v>5</v>
      </c>
      <c r="K8" s="7" t="s">
        <v>217</v>
      </c>
    </row>
    <row r="9" spans="1:16" ht="15.6" x14ac:dyDescent="0.3">
      <c r="A9" s="6" t="s">
        <v>11</v>
      </c>
      <c r="B9" s="8">
        <v>-0.90179679999999995</v>
      </c>
      <c r="C9" s="8">
        <v>0.82664709999999997</v>
      </c>
      <c r="H9" s="6">
        <v>6</v>
      </c>
      <c r="I9" s="6">
        <v>1</v>
      </c>
      <c r="J9" s="7">
        <v>7</v>
      </c>
      <c r="K9" s="7" t="s">
        <v>217</v>
      </c>
    </row>
    <row r="10" spans="1:16" ht="15.6" x14ac:dyDescent="0.3">
      <c r="A10" s="6" t="s">
        <v>12</v>
      </c>
      <c r="B10" s="8">
        <v>-0.90130460000000001</v>
      </c>
      <c r="C10" s="8">
        <v>0.82619580000000004</v>
      </c>
      <c r="H10" s="6">
        <v>7</v>
      </c>
      <c r="I10" s="6">
        <v>1</v>
      </c>
      <c r="J10" s="7">
        <v>25</v>
      </c>
      <c r="K10" s="7" t="s">
        <v>217</v>
      </c>
    </row>
    <row r="11" spans="1:16" ht="15.6" x14ac:dyDescent="0.3">
      <c r="A11" s="6" t="s">
        <v>13</v>
      </c>
      <c r="B11" s="8">
        <v>-0.90026600000000001</v>
      </c>
      <c r="C11" s="8">
        <v>0.82524379999999997</v>
      </c>
      <c r="H11" s="6">
        <v>8</v>
      </c>
      <c r="I11" s="6">
        <v>2</v>
      </c>
      <c r="J11" s="7">
        <v>26</v>
      </c>
      <c r="K11" s="7" t="s">
        <v>217</v>
      </c>
      <c r="P11" t="s">
        <v>14</v>
      </c>
    </row>
    <row r="12" spans="1:16" ht="15.6" x14ac:dyDescent="0.3">
      <c r="A12" s="6" t="s">
        <v>15</v>
      </c>
      <c r="B12" s="8">
        <v>-0.89768990000000004</v>
      </c>
      <c r="C12" s="8">
        <v>0.82288240000000001</v>
      </c>
      <c r="H12" s="6">
        <v>9</v>
      </c>
      <c r="I12" s="6">
        <v>1</v>
      </c>
      <c r="J12" s="7">
        <v>27</v>
      </c>
      <c r="K12" s="7" t="s">
        <v>217</v>
      </c>
    </row>
    <row r="13" spans="1:16" ht="15.6" x14ac:dyDescent="0.3">
      <c r="A13" s="6" t="s">
        <v>16</v>
      </c>
      <c r="B13" s="8">
        <v>-0.89592680000000002</v>
      </c>
      <c r="C13" s="8">
        <v>0.82126619999999995</v>
      </c>
      <c r="H13" s="6">
        <v>10</v>
      </c>
      <c r="I13" s="6">
        <v>1</v>
      </c>
      <c r="J13" s="7">
        <v>28</v>
      </c>
      <c r="K13" s="7" t="s">
        <v>217</v>
      </c>
    </row>
    <row r="14" spans="1:16" ht="15.6" x14ac:dyDescent="0.3">
      <c r="A14" s="6" t="s">
        <v>17</v>
      </c>
      <c r="B14" s="8">
        <v>-0.89429479999999995</v>
      </c>
      <c r="C14" s="8">
        <v>0.8197702</v>
      </c>
      <c r="H14" s="6">
        <v>11</v>
      </c>
      <c r="I14" s="6">
        <v>1</v>
      </c>
      <c r="J14" s="7">
        <v>29</v>
      </c>
      <c r="K14" s="7" t="s">
        <v>217</v>
      </c>
    </row>
    <row r="15" spans="1:16" ht="15.6" x14ac:dyDescent="0.3">
      <c r="A15" s="6" t="s">
        <v>18</v>
      </c>
      <c r="B15" s="8">
        <v>-0.89308299999999996</v>
      </c>
      <c r="C15" s="8">
        <v>0.81865949999999998</v>
      </c>
      <c r="H15" s="6">
        <v>12</v>
      </c>
      <c r="I15" s="6">
        <v>1</v>
      </c>
      <c r="J15" s="7">
        <v>30</v>
      </c>
      <c r="K15" s="7" t="s">
        <v>217</v>
      </c>
    </row>
    <row r="16" spans="1:16" ht="15.6" x14ac:dyDescent="0.3">
      <c r="A16" s="6" t="s">
        <v>19</v>
      </c>
      <c r="B16" s="8">
        <v>-0.89152019999999998</v>
      </c>
      <c r="C16" s="8">
        <v>0.81722689999999998</v>
      </c>
      <c r="H16" s="6">
        <v>13</v>
      </c>
      <c r="I16" s="6">
        <v>2</v>
      </c>
      <c r="J16" s="7">
        <v>19</v>
      </c>
      <c r="K16" s="7" t="s">
        <v>218</v>
      </c>
    </row>
    <row r="17" spans="1:11" ht="15.6" x14ac:dyDescent="0.3">
      <c r="A17" s="6" t="s">
        <v>20</v>
      </c>
      <c r="B17" s="8">
        <v>-0.88735019999999998</v>
      </c>
      <c r="C17" s="8">
        <v>0.81340440000000003</v>
      </c>
      <c r="H17" s="6">
        <v>14</v>
      </c>
      <c r="I17" s="6">
        <v>2</v>
      </c>
      <c r="J17" s="7">
        <v>20</v>
      </c>
      <c r="K17" s="7" t="s">
        <v>218</v>
      </c>
    </row>
    <row r="18" spans="1:11" ht="15.6" x14ac:dyDescent="0.3">
      <c r="A18" s="6" t="s">
        <v>21</v>
      </c>
      <c r="B18" s="8">
        <v>-0.88385480000000005</v>
      </c>
      <c r="C18" s="8">
        <v>0.81020020000000004</v>
      </c>
      <c r="H18" s="6">
        <v>15</v>
      </c>
      <c r="I18" s="6">
        <v>2</v>
      </c>
      <c r="J18" s="7">
        <v>21</v>
      </c>
      <c r="K18" s="7" t="s">
        <v>218</v>
      </c>
    </row>
    <row r="19" spans="1:11" ht="15.6" x14ac:dyDescent="0.3">
      <c r="A19" s="6" t="s">
        <v>22</v>
      </c>
      <c r="B19" s="8">
        <v>-0.88226830000000001</v>
      </c>
      <c r="C19" s="8">
        <v>0.80874590000000002</v>
      </c>
      <c r="H19" s="6">
        <v>16</v>
      </c>
      <c r="I19" s="6">
        <v>2</v>
      </c>
      <c r="J19" s="7">
        <v>22</v>
      </c>
      <c r="K19" s="7" t="s">
        <v>218</v>
      </c>
    </row>
    <row r="20" spans="1:11" ht="15.6" x14ac:dyDescent="0.3">
      <c r="A20" s="6" t="s">
        <v>23</v>
      </c>
      <c r="B20" s="8">
        <v>-0.87564549999999997</v>
      </c>
      <c r="C20" s="8">
        <v>0.80267509999999997</v>
      </c>
      <c r="H20" s="6">
        <v>17</v>
      </c>
      <c r="I20" s="6">
        <v>2</v>
      </c>
      <c r="J20" s="7">
        <v>23</v>
      </c>
      <c r="K20" s="7" t="s">
        <v>218</v>
      </c>
    </row>
    <row r="21" spans="1:11" ht="15.6" x14ac:dyDescent="0.3">
      <c r="A21" s="6" t="s">
        <v>24</v>
      </c>
      <c r="B21" s="8">
        <v>-0.87437260000000006</v>
      </c>
      <c r="C21" s="8">
        <v>0.8015082</v>
      </c>
      <c r="H21" s="6">
        <v>18</v>
      </c>
      <c r="I21" s="6">
        <v>2</v>
      </c>
      <c r="J21" s="7">
        <v>24</v>
      </c>
      <c r="K21" s="7" t="s">
        <v>218</v>
      </c>
    </row>
    <row r="22" spans="1:11" ht="15.6" x14ac:dyDescent="0.3">
      <c r="A22" s="6" t="s">
        <v>25</v>
      </c>
      <c r="B22" s="8">
        <v>-0.871699</v>
      </c>
      <c r="C22" s="8">
        <v>0.79905740000000003</v>
      </c>
      <c r="H22" s="6">
        <v>19</v>
      </c>
      <c r="I22" s="6">
        <v>2</v>
      </c>
      <c r="J22" s="7">
        <v>43</v>
      </c>
      <c r="K22" s="7" t="s">
        <v>218</v>
      </c>
    </row>
    <row r="23" spans="1:11" ht="15.6" x14ac:dyDescent="0.3">
      <c r="A23" s="6" t="s">
        <v>26</v>
      </c>
      <c r="B23" s="8">
        <v>-0.86779510000000004</v>
      </c>
      <c r="C23" s="8">
        <v>0.79547880000000004</v>
      </c>
      <c r="H23" s="6">
        <v>20</v>
      </c>
      <c r="I23" s="6">
        <v>2</v>
      </c>
      <c r="J23" s="7">
        <v>44</v>
      </c>
      <c r="K23" s="7" t="s">
        <v>218</v>
      </c>
    </row>
    <row r="24" spans="1:11" ht="15.6" x14ac:dyDescent="0.3">
      <c r="A24" s="6" t="s">
        <v>27</v>
      </c>
      <c r="B24" s="8">
        <v>-0.86492760000000002</v>
      </c>
      <c r="C24" s="8">
        <v>0.79285030000000001</v>
      </c>
      <c r="H24" s="6">
        <v>21</v>
      </c>
      <c r="I24" s="6">
        <v>2</v>
      </c>
      <c r="J24" s="7">
        <v>45</v>
      </c>
      <c r="K24" s="7" t="s">
        <v>218</v>
      </c>
    </row>
    <row r="25" spans="1:11" ht="15.6" x14ac:dyDescent="0.3">
      <c r="A25" s="6" t="s">
        <v>28</v>
      </c>
      <c r="B25" s="8">
        <v>-0.86188830000000005</v>
      </c>
      <c r="C25" s="8">
        <v>0.79006430000000005</v>
      </c>
      <c r="H25" s="6">
        <v>22</v>
      </c>
      <c r="I25" s="6">
        <v>2</v>
      </c>
      <c r="J25" s="7">
        <v>46</v>
      </c>
      <c r="K25" s="7" t="s">
        <v>218</v>
      </c>
    </row>
    <row r="26" spans="1:11" ht="15.6" x14ac:dyDescent="0.3">
      <c r="A26" s="6" t="s">
        <v>29</v>
      </c>
      <c r="B26" s="8">
        <v>-0.85352039999999996</v>
      </c>
      <c r="C26" s="8">
        <v>0.78239369999999997</v>
      </c>
      <c r="H26" s="6">
        <v>23</v>
      </c>
      <c r="I26" s="6">
        <v>2</v>
      </c>
      <c r="J26" s="7">
        <v>47</v>
      </c>
      <c r="K26" s="7" t="s">
        <v>218</v>
      </c>
    </row>
    <row r="27" spans="1:11" x14ac:dyDescent="0.3">
      <c r="A27" s="6" t="s">
        <v>30</v>
      </c>
      <c r="B27" s="8">
        <v>-0.84631089999999998</v>
      </c>
      <c r="C27" s="8">
        <v>0.77578499999999995</v>
      </c>
    </row>
    <row r="28" spans="1:11" x14ac:dyDescent="0.3">
      <c r="A28" s="6" t="s">
        <v>31</v>
      </c>
      <c r="B28" s="8">
        <v>-0.83927339999999995</v>
      </c>
      <c r="C28" s="8">
        <v>0.76933390000000001</v>
      </c>
    </row>
    <row r="29" spans="1:11" x14ac:dyDescent="0.3">
      <c r="A29" s="6" t="s">
        <v>32</v>
      </c>
      <c r="B29" s="8">
        <v>-0.83831940000000005</v>
      </c>
      <c r="C29" s="8">
        <v>0.76845949999999996</v>
      </c>
    </row>
    <row r="30" spans="1:11" x14ac:dyDescent="0.3">
      <c r="A30" s="6" t="s">
        <v>33</v>
      </c>
      <c r="B30" s="8">
        <v>-0.83810810000000002</v>
      </c>
      <c r="C30" s="8">
        <v>0.76826570000000005</v>
      </c>
    </row>
    <row r="31" spans="1:11" x14ac:dyDescent="0.3">
      <c r="A31" s="6" t="s">
        <v>34</v>
      </c>
      <c r="B31" s="8">
        <v>-0.83749379999999995</v>
      </c>
      <c r="C31" s="8">
        <v>0.76770269999999996</v>
      </c>
    </row>
    <row r="32" spans="1:11" x14ac:dyDescent="0.3">
      <c r="A32" s="6" t="s">
        <v>35</v>
      </c>
      <c r="B32" s="8">
        <v>-0.83595249999999999</v>
      </c>
      <c r="C32" s="8">
        <v>0.76628980000000002</v>
      </c>
    </row>
    <row r="33" spans="1:3" x14ac:dyDescent="0.3">
      <c r="A33" s="6" t="s">
        <v>36</v>
      </c>
      <c r="B33" s="8">
        <v>-0.83221109999999998</v>
      </c>
      <c r="C33" s="8">
        <v>0.76286010000000004</v>
      </c>
    </row>
    <row r="34" spans="1:3" x14ac:dyDescent="0.3">
      <c r="A34" s="6" t="s">
        <v>37</v>
      </c>
      <c r="B34" s="8">
        <v>-0.83169800000000005</v>
      </c>
      <c r="C34" s="8">
        <v>0.76238989999999995</v>
      </c>
    </row>
    <row r="35" spans="1:3" x14ac:dyDescent="0.3">
      <c r="A35" s="6" t="s">
        <v>38</v>
      </c>
      <c r="B35" s="8">
        <v>-0.82588150000000005</v>
      </c>
      <c r="C35" s="8">
        <v>0.75705800000000001</v>
      </c>
    </row>
    <row r="36" spans="1:3" x14ac:dyDescent="0.3">
      <c r="A36" s="6" t="s">
        <v>39</v>
      </c>
      <c r="B36" s="8">
        <v>-0.82469119999999996</v>
      </c>
      <c r="C36" s="8">
        <v>0.7559669</v>
      </c>
    </row>
    <row r="37" spans="1:3" x14ac:dyDescent="0.3">
      <c r="A37" s="6" t="s">
        <v>40</v>
      </c>
      <c r="B37" s="8">
        <v>-0.82336100000000001</v>
      </c>
      <c r="C37" s="8">
        <v>0.75474759999999996</v>
      </c>
    </row>
    <row r="38" spans="1:3" x14ac:dyDescent="0.3">
      <c r="A38" s="6" t="s">
        <v>41</v>
      </c>
      <c r="B38" s="8">
        <v>-0.81975390000000004</v>
      </c>
      <c r="C38" s="8">
        <v>0.75144109999999997</v>
      </c>
    </row>
    <row r="39" spans="1:3" x14ac:dyDescent="0.3">
      <c r="A39" s="6" t="s">
        <v>42</v>
      </c>
      <c r="B39" s="8">
        <v>-0.81314790000000003</v>
      </c>
      <c r="C39" s="8">
        <v>0.74538550000000003</v>
      </c>
    </row>
    <row r="40" spans="1:3" x14ac:dyDescent="0.3">
      <c r="A40" s="6" t="s">
        <v>43</v>
      </c>
      <c r="B40" s="8">
        <v>-0.80282149999999997</v>
      </c>
      <c r="C40" s="8">
        <v>0.73591969999999995</v>
      </c>
    </row>
    <row r="41" spans="1:3" x14ac:dyDescent="0.3">
      <c r="A41" s="6" t="s">
        <v>44</v>
      </c>
      <c r="B41" s="8">
        <v>-0.79757310000000003</v>
      </c>
      <c r="C41" s="8">
        <v>0.73110869999999994</v>
      </c>
    </row>
    <row r="42" spans="1:3" x14ac:dyDescent="0.3">
      <c r="A42" s="6" t="s">
        <v>45</v>
      </c>
      <c r="B42" s="8">
        <v>-0.7848347</v>
      </c>
      <c r="C42" s="8">
        <v>0.71943179999999995</v>
      </c>
    </row>
    <row r="43" spans="1:3" x14ac:dyDescent="0.3">
      <c r="A43" s="6" t="s">
        <v>46</v>
      </c>
      <c r="B43" s="8">
        <v>-0.78243819999999997</v>
      </c>
      <c r="C43" s="8">
        <v>0.71723499999999996</v>
      </c>
    </row>
    <row r="44" spans="1:3" x14ac:dyDescent="0.3">
      <c r="A44" s="6" t="s">
        <v>47</v>
      </c>
      <c r="B44" s="8">
        <v>-0.78232729999999995</v>
      </c>
      <c r="C44" s="8">
        <v>0.71713329999999997</v>
      </c>
    </row>
    <row r="45" spans="1:3" x14ac:dyDescent="0.3">
      <c r="A45" s="6" t="s">
        <v>48</v>
      </c>
      <c r="B45" s="8">
        <v>-0.76236340000000002</v>
      </c>
      <c r="C45" s="8">
        <v>0.69883309999999998</v>
      </c>
    </row>
    <row r="46" spans="1:3" x14ac:dyDescent="0.3">
      <c r="A46" s="6" t="s">
        <v>49</v>
      </c>
      <c r="B46" s="8">
        <v>-0.75544549999999999</v>
      </c>
      <c r="C46" s="8">
        <v>0.69249170000000004</v>
      </c>
    </row>
    <row r="47" spans="1:3" x14ac:dyDescent="0.3">
      <c r="A47" s="6" t="s">
        <v>50</v>
      </c>
      <c r="B47" s="8">
        <v>-0.75394810000000001</v>
      </c>
      <c r="C47" s="8">
        <v>0.69111909999999999</v>
      </c>
    </row>
    <row r="48" spans="1:3" x14ac:dyDescent="0.3">
      <c r="A48" s="6" t="s">
        <v>51</v>
      </c>
      <c r="B48" s="8">
        <v>-0.75260210000000005</v>
      </c>
      <c r="C48" s="8">
        <v>0.68988530000000003</v>
      </c>
    </row>
    <row r="49" spans="1:3" x14ac:dyDescent="0.3">
      <c r="A49" s="6" t="s">
        <v>52</v>
      </c>
      <c r="B49" s="8">
        <v>-0.75189950000000005</v>
      </c>
      <c r="C49" s="8">
        <v>0.6892412</v>
      </c>
    </row>
    <row r="50" spans="1:3" x14ac:dyDescent="0.3">
      <c r="A50" s="6" t="s">
        <v>53</v>
      </c>
      <c r="B50" s="8">
        <v>-0.75036990000000003</v>
      </c>
      <c r="C50" s="8">
        <v>0.68783910000000004</v>
      </c>
    </row>
    <row r="51" spans="1:3" x14ac:dyDescent="0.3">
      <c r="A51" s="6" t="s">
        <v>54</v>
      </c>
      <c r="B51" s="8">
        <v>-0.74552459999999998</v>
      </c>
      <c r="C51" s="8">
        <v>0.68339749999999999</v>
      </c>
    </row>
    <row r="52" spans="1:3" x14ac:dyDescent="0.3">
      <c r="A52" s="6" t="s">
        <v>55</v>
      </c>
      <c r="B52" s="8">
        <v>-0.73550369999999998</v>
      </c>
      <c r="C52" s="8">
        <v>0.67421169999999997</v>
      </c>
    </row>
    <row r="53" spans="1:3" x14ac:dyDescent="0.3">
      <c r="A53" s="6" t="s">
        <v>56</v>
      </c>
      <c r="B53" s="8">
        <v>-0.72697540000000005</v>
      </c>
      <c r="C53" s="8">
        <v>0.66639420000000005</v>
      </c>
    </row>
    <row r="54" spans="1:3" x14ac:dyDescent="0.3">
      <c r="A54" s="6" t="s">
        <v>57</v>
      </c>
      <c r="B54" s="8">
        <v>-0.72601879999999996</v>
      </c>
      <c r="C54" s="8">
        <v>0.66551720000000003</v>
      </c>
    </row>
    <row r="55" spans="1:3" x14ac:dyDescent="0.3">
      <c r="A55" s="6" t="s">
        <v>58</v>
      </c>
      <c r="B55" s="8">
        <v>-0.72363390000000005</v>
      </c>
      <c r="C55" s="8">
        <v>0.66333109999999995</v>
      </c>
    </row>
    <row r="56" spans="1:3" x14ac:dyDescent="0.3">
      <c r="A56" s="6" t="s">
        <v>59</v>
      </c>
      <c r="B56" s="8">
        <v>-0.71872769999999997</v>
      </c>
      <c r="C56" s="8">
        <v>0.65883369999999997</v>
      </c>
    </row>
    <row r="57" spans="1:3" x14ac:dyDescent="0.3">
      <c r="A57" s="6" t="s">
        <v>60</v>
      </c>
      <c r="B57" s="8">
        <v>-0.71804080000000003</v>
      </c>
      <c r="C57" s="8">
        <v>0.65820409999999996</v>
      </c>
    </row>
    <row r="58" spans="1:3" x14ac:dyDescent="0.3">
      <c r="A58" s="6" t="s">
        <v>61</v>
      </c>
      <c r="B58" s="8">
        <v>-0.70428299999999999</v>
      </c>
      <c r="C58" s="8">
        <v>0.64559279999999997</v>
      </c>
    </row>
    <row r="59" spans="1:3" x14ac:dyDescent="0.3">
      <c r="A59" s="6" t="s">
        <v>62</v>
      </c>
      <c r="B59" s="8">
        <v>-0.70131600000000005</v>
      </c>
      <c r="C59" s="8">
        <v>0.64287300000000003</v>
      </c>
    </row>
    <row r="60" spans="1:3" x14ac:dyDescent="0.3">
      <c r="A60" s="6" t="s">
        <v>63</v>
      </c>
      <c r="B60" s="8">
        <v>-0.70057849999999999</v>
      </c>
      <c r="C60" s="8">
        <v>0.64219689999999996</v>
      </c>
    </row>
    <row r="61" spans="1:3" x14ac:dyDescent="0.3">
      <c r="A61" s="6" t="s">
        <v>64</v>
      </c>
      <c r="B61" s="8">
        <v>-0.69065489999999996</v>
      </c>
      <c r="C61" s="8">
        <v>0.63310040000000001</v>
      </c>
    </row>
    <row r="62" spans="1:3" x14ac:dyDescent="0.3">
      <c r="A62" s="6" t="s">
        <v>65</v>
      </c>
      <c r="B62" s="8">
        <v>-0.68821639999999995</v>
      </c>
      <c r="C62" s="8">
        <v>0.63086500000000001</v>
      </c>
    </row>
    <row r="63" spans="1:3" x14ac:dyDescent="0.3">
      <c r="A63" s="6" t="s">
        <v>66</v>
      </c>
      <c r="B63" s="8">
        <v>-0.68788329999999998</v>
      </c>
      <c r="C63" s="8">
        <v>0.63055969999999995</v>
      </c>
    </row>
    <row r="64" spans="1:3" x14ac:dyDescent="0.3">
      <c r="A64" s="6" t="s">
        <v>67</v>
      </c>
      <c r="B64" s="8">
        <v>-0.68569089999999999</v>
      </c>
      <c r="C64" s="8">
        <v>0.62855000000000005</v>
      </c>
    </row>
    <row r="65" spans="1:3" x14ac:dyDescent="0.3">
      <c r="A65" s="6" t="s">
        <v>68</v>
      </c>
      <c r="B65" s="8">
        <v>-0.68352789999999997</v>
      </c>
      <c r="C65" s="8">
        <v>0.62656719999999999</v>
      </c>
    </row>
    <row r="66" spans="1:3" x14ac:dyDescent="0.3">
      <c r="A66" s="6" t="s">
        <v>69</v>
      </c>
      <c r="B66" s="8">
        <v>-0.68105130000000003</v>
      </c>
      <c r="C66" s="8">
        <v>0.62429699999999999</v>
      </c>
    </row>
    <row r="67" spans="1:3" x14ac:dyDescent="0.3">
      <c r="A67" s="6" t="s">
        <v>70</v>
      </c>
      <c r="B67" s="8">
        <v>-0.67471110000000001</v>
      </c>
      <c r="C67" s="8">
        <v>0.61848519999999996</v>
      </c>
    </row>
    <row r="68" spans="1:3" x14ac:dyDescent="0.3">
      <c r="A68" s="6" t="s">
        <v>71</v>
      </c>
      <c r="B68" s="8">
        <v>-0.66683950000000003</v>
      </c>
      <c r="C68" s="8">
        <v>0.61126950000000002</v>
      </c>
    </row>
    <row r="69" spans="1:3" x14ac:dyDescent="0.3">
      <c r="A69" s="6" t="s">
        <v>72</v>
      </c>
      <c r="B69" s="8">
        <v>-0.66582739999999996</v>
      </c>
      <c r="C69" s="8">
        <v>0.61034180000000005</v>
      </c>
    </row>
    <row r="70" spans="1:3" x14ac:dyDescent="0.3">
      <c r="A70" s="6" t="s">
        <v>73</v>
      </c>
      <c r="B70" s="8">
        <v>-0.66384639999999995</v>
      </c>
      <c r="C70" s="8">
        <v>0.60852580000000001</v>
      </c>
    </row>
    <row r="71" spans="1:3" x14ac:dyDescent="0.3">
      <c r="A71" s="6" t="s">
        <v>74</v>
      </c>
      <c r="B71" s="8">
        <v>-0.65374449999999995</v>
      </c>
      <c r="C71" s="8">
        <v>0.59926579999999996</v>
      </c>
    </row>
    <row r="72" spans="1:3" x14ac:dyDescent="0.3">
      <c r="A72" s="6" t="s">
        <v>75</v>
      </c>
      <c r="B72" s="8">
        <v>-0.64467229999999998</v>
      </c>
      <c r="C72" s="8">
        <v>0.59094959999999996</v>
      </c>
    </row>
    <row r="73" spans="1:3" x14ac:dyDescent="0.3">
      <c r="A73" s="6" t="s">
        <v>76</v>
      </c>
      <c r="B73" s="8">
        <v>-0.64373000000000002</v>
      </c>
      <c r="C73" s="8">
        <v>0.59008579999999999</v>
      </c>
    </row>
    <row r="74" spans="1:3" x14ac:dyDescent="0.3">
      <c r="A74" s="6" t="s">
        <v>77</v>
      </c>
      <c r="B74" s="8">
        <v>-0.64149029999999996</v>
      </c>
      <c r="C74" s="8">
        <v>0.58803280000000002</v>
      </c>
    </row>
    <row r="75" spans="1:3" x14ac:dyDescent="0.3">
      <c r="A75" s="6" t="s">
        <v>78</v>
      </c>
      <c r="B75" s="8">
        <v>-0.63773190000000002</v>
      </c>
      <c r="C75" s="8">
        <v>0.58458750000000004</v>
      </c>
    </row>
    <row r="76" spans="1:3" x14ac:dyDescent="0.3">
      <c r="A76" s="6" t="s">
        <v>79</v>
      </c>
      <c r="B76" s="8">
        <v>-0.63066999999999995</v>
      </c>
      <c r="C76" s="8">
        <v>0.57811420000000002</v>
      </c>
    </row>
    <row r="77" spans="1:3" x14ac:dyDescent="0.3">
      <c r="A77" s="6" t="s">
        <v>80</v>
      </c>
      <c r="B77" s="8">
        <v>-0.62852719999999995</v>
      </c>
      <c r="C77" s="8">
        <v>0.57614989999999999</v>
      </c>
    </row>
    <row r="78" spans="1:3" x14ac:dyDescent="0.3">
      <c r="A78" s="6" t="s">
        <v>81</v>
      </c>
      <c r="B78" s="8">
        <v>-0.62820450000000005</v>
      </c>
      <c r="C78" s="8">
        <v>0.57585419999999998</v>
      </c>
    </row>
    <row r="79" spans="1:3" x14ac:dyDescent="0.3">
      <c r="A79" s="6" t="s">
        <v>82</v>
      </c>
      <c r="B79" s="8">
        <v>-0.62644010000000006</v>
      </c>
      <c r="C79" s="8">
        <v>0.57423679999999999</v>
      </c>
    </row>
    <row r="80" spans="1:3" x14ac:dyDescent="0.3">
      <c r="A80" s="6" t="s">
        <v>83</v>
      </c>
      <c r="B80" s="8">
        <v>-0.62283730000000004</v>
      </c>
      <c r="C80" s="8">
        <v>0.57093419999999995</v>
      </c>
    </row>
    <row r="81" spans="1:3" x14ac:dyDescent="0.3">
      <c r="A81" s="6" t="s">
        <v>84</v>
      </c>
      <c r="B81" s="8">
        <v>-0.61505679999999996</v>
      </c>
      <c r="C81" s="8">
        <v>0.56380200000000003</v>
      </c>
    </row>
    <row r="82" spans="1:3" x14ac:dyDescent="0.3">
      <c r="A82" s="6" t="s">
        <v>85</v>
      </c>
      <c r="B82" s="8">
        <v>-0.6126606</v>
      </c>
      <c r="C82" s="8">
        <v>0.56160549999999998</v>
      </c>
    </row>
    <row r="83" spans="1:3" x14ac:dyDescent="0.3">
      <c r="A83" s="6" t="s">
        <v>86</v>
      </c>
      <c r="B83" s="8">
        <v>-0.61050629999999995</v>
      </c>
      <c r="C83" s="8">
        <v>0.55963079999999998</v>
      </c>
    </row>
    <row r="84" spans="1:3" x14ac:dyDescent="0.3">
      <c r="A84" s="6" t="s">
        <v>87</v>
      </c>
      <c r="B84" s="8">
        <v>-0.59942090000000003</v>
      </c>
      <c r="C84" s="8">
        <v>0.54946919999999999</v>
      </c>
    </row>
    <row r="85" spans="1:3" x14ac:dyDescent="0.3">
      <c r="A85" s="6" t="s">
        <v>88</v>
      </c>
      <c r="B85" s="8">
        <v>-0.5947943</v>
      </c>
      <c r="C85" s="8">
        <v>0.54522809999999999</v>
      </c>
    </row>
    <row r="86" spans="1:3" x14ac:dyDescent="0.3">
      <c r="A86" s="6" t="s">
        <v>89</v>
      </c>
      <c r="B86" s="8">
        <v>-0.59085169999999998</v>
      </c>
      <c r="C86" s="8">
        <v>0.54161400000000004</v>
      </c>
    </row>
    <row r="87" spans="1:3" x14ac:dyDescent="0.3">
      <c r="A87" s="6" t="s">
        <v>90</v>
      </c>
      <c r="B87" s="8">
        <v>-0.58838639999999998</v>
      </c>
      <c r="C87" s="8">
        <v>0.53935420000000001</v>
      </c>
    </row>
    <row r="88" spans="1:3" x14ac:dyDescent="0.3">
      <c r="A88" s="6" t="s">
        <v>91</v>
      </c>
      <c r="B88" s="8">
        <v>-0.58481530000000004</v>
      </c>
      <c r="C88" s="8">
        <v>0.53608069999999997</v>
      </c>
    </row>
    <row r="89" spans="1:3" x14ac:dyDescent="0.3">
      <c r="A89" s="6" t="s">
        <v>92</v>
      </c>
      <c r="B89" s="8">
        <v>-0.57855460000000003</v>
      </c>
      <c r="C89" s="8">
        <v>0.53034170000000003</v>
      </c>
    </row>
    <row r="90" spans="1:3" x14ac:dyDescent="0.3">
      <c r="A90" s="6" t="s">
        <v>93</v>
      </c>
      <c r="B90" s="8">
        <v>-0.57717450000000003</v>
      </c>
      <c r="C90" s="8">
        <v>0.52907669999999996</v>
      </c>
    </row>
    <row r="91" spans="1:3" x14ac:dyDescent="0.3">
      <c r="A91" s="6" t="s">
        <v>94</v>
      </c>
      <c r="B91" s="8">
        <v>-0.57624089999999994</v>
      </c>
      <c r="C91" s="8">
        <v>0.52822080000000005</v>
      </c>
    </row>
    <row r="92" spans="1:3" x14ac:dyDescent="0.3">
      <c r="A92" s="6" t="s">
        <v>95</v>
      </c>
      <c r="B92" s="8">
        <v>-0.57398890000000002</v>
      </c>
      <c r="C92" s="8">
        <v>0.52615650000000003</v>
      </c>
    </row>
    <row r="93" spans="1:3" x14ac:dyDescent="0.3">
      <c r="A93" s="6" t="s">
        <v>96</v>
      </c>
      <c r="B93" s="8">
        <v>-0.57355769999999995</v>
      </c>
      <c r="C93" s="8">
        <v>0.52576120000000004</v>
      </c>
    </row>
    <row r="94" spans="1:3" x14ac:dyDescent="0.3">
      <c r="A94" s="6" t="s">
        <v>97</v>
      </c>
      <c r="B94" s="8">
        <v>-0.57150429999999997</v>
      </c>
      <c r="C94" s="8">
        <v>0.52387899999999998</v>
      </c>
    </row>
    <row r="95" spans="1:3" x14ac:dyDescent="0.3">
      <c r="A95" s="6" t="s">
        <v>98</v>
      </c>
      <c r="B95" s="8">
        <v>-0.57035049999999998</v>
      </c>
      <c r="C95" s="8">
        <v>0.52282130000000004</v>
      </c>
    </row>
    <row r="96" spans="1:3" x14ac:dyDescent="0.3">
      <c r="A96" s="6" t="s">
        <v>99</v>
      </c>
      <c r="B96" s="8">
        <v>-0.56923679999999999</v>
      </c>
      <c r="C96" s="8">
        <v>0.52180040000000005</v>
      </c>
    </row>
    <row r="97" spans="1:3" x14ac:dyDescent="0.3">
      <c r="A97" s="6" t="s">
        <v>100</v>
      </c>
      <c r="B97" s="8">
        <v>-0.5668164</v>
      </c>
      <c r="C97" s="8">
        <v>0.51958170000000004</v>
      </c>
    </row>
    <row r="98" spans="1:3" x14ac:dyDescent="0.3">
      <c r="A98" s="6" t="s">
        <v>101</v>
      </c>
      <c r="B98" s="8">
        <v>-0.55886840000000004</v>
      </c>
      <c r="C98" s="8">
        <v>0.51229610000000003</v>
      </c>
    </row>
    <row r="99" spans="1:3" x14ac:dyDescent="0.3">
      <c r="A99" s="6" t="s">
        <v>102</v>
      </c>
      <c r="B99" s="8">
        <v>-0.55867540000000004</v>
      </c>
      <c r="C99" s="8">
        <v>0.51211910000000005</v>
      </c>
    </row>
    <row r="100" spans="1:3" x14ac:dyDescent="0.3">
      <c r="A100" s="6" t="s">
        <v>103</v>
      </c>
      <c r="B100" s="8">
        <v>-0.55283139999999997</v>
      </c>
      <c r="C100" s="8">
        <v>0.50676209999999999</v>
      </c>
    </row>
    <row r="101" spans="1:3" x14ac:dyDescent="0.3">
      <c r="A101" s="6" t="s">
        <v>104</v>
      </c>
      <c r="B101" s="8">
        <v>-0.5516818</v>
      </c>
      <c r="C101" s="8">
        <v>0.5057083</v>
      </c>
    </row>
    <row r="102" spans="1:3" x14ac:dyDescent="0.3">
      <c r="A102" s="6" t="s">
        <v>105</v>
      </c>
      <c r="B102" s="8">
        <v>-0.5476569</v>
      </c>
      <c r="C102" s="8">
        <v>0.50201879999999999</v>
      </c>
    </row>
    <row r="103" spans="1:3" x14ac:dyDescent="0.3">
      <c r="A103" s="6" t="s">
        <v>106</v>
      </c>
      <c r="B103" s="8">
        <v>-0.54738719999999996</v>
      </c>
      <c r="C103" s="8">
        <v>0.50177159999999998</v>
      </c>
    </row>
    <row r="104" spans="1:3" x14ac:dyDescent="0.3">
      <c r="A104" s="6" t="s">
        <v>107</v>
      </c>
      <c r="B104" s="8">
        <v>-0.54607000000000006</v>
      </c>
      <c r="C104" s="8">
        <v>0.50056420000000001</v>
      </c>
    </row>
    <row r="105" spans="1:3" x14ac:dyDescent="0.3">
      <c r="A105" s="6" t="s">
        <v>108</v>
      </c>
      <c r="B105" s="8">
        <v>-0.54384480000000002</v>
      </c>
      <c r="C105" s="8">
        <v>0.49852439999999998</v>
      </c>
    </row>
    <row r="106" spans="1:3" x14ac:dyDescent="0.3">
      <c r="A106" s="6" t="s">
        <v>109</v>
      </c>
      <c r="B106" s="8">
        <v>-0.54223960000000004</v>
      </c>
      <c r="C106" s="8">
        <v>0.49705300000000002</v>
      </c>
    </row>
    <row r="107" spans="1:3" x14ac:dyDescent="0.3">
      <c r="A107" s="6" t="s">
        <v>110</v>
      </c>
      <c r="B107" s="8">
        <v>-0.54145330000000003</v>
      </c>
      <c r="C107" s="8">
        <v>0.4963321</v>
      </c>
    </row>
    <row r="108" spans="1:3" x14ac:dyDescent="0.3">
      <c r="A108" s="6" t="s">
        <v>111</v>
      </c>
      <c r="B108" s="8">
        <v>-0.53964089999999998</v>
      </c>
      <c r="C108" s="8">
        <v>0.49467080000000002</v>
      </c>
    </row>
    <row r="109" spans="1:3" x14ac:dyDescent="0.3">
      <c r="A109" s="6" t="s">
        <v>112</v>
      </c>
      <c r="B109" s="8">
        <v>-0.53829590000000005</v>
      </c>
      <c r="C109" s="8">
        <v>0.49343789999999998</v>
      </c>
    </row>
    <row r="110" spans="1:3" x14ac:dyDescent="0.3">
      <c r="A110" s="6" t="s">
        <v>113</v>
      </c>
      <c r="B110" s="8">
        <v>-0.53253170000000005</v>
      </c>
      <c r="C110" s="8">
        <v>0.48815399999999998</v>
      </c>
    </row>
    <row r="111" spans="1:3" x14ac:dyDescent="0.3">
      <c r="A111" s="6" t="s">
        <v>114</v>
      </c>
      <c r="B111" s="8">
        <v>-0.52861440000000004</v>
      </c>
      <c r="C111" s="8">
        <v>0.48456320000000003</v>
      </c>
    </row>
    <row r="112" spans="1:3" x14ac:dyDescent="0.3">
      <c r="A112" s="6" t="s">
        <v>115</v>
      </c>
      <c r="B112" s="8">
        <v>-0.52453959999999999</v>
      </c>
      <c r="C112" s="8">
        <v>0.48082789999999997</v>
      </c>
    </row>
    <row r="113" spans="1:3" x14ac:dyDescent="0.3">
      <c r="A113" s="6" t="s">
        <v>116</v>
      </c>
      <c r="B113" s="8">
        <v>-0.52288749999999995</v>
      </c>
      <c r="C113" s="8">
        <v>0.4793135</v>
      </c>
    </row>
    <row r="114" spans="1:3" x14ac:dyDescent="0.3">
      <c r="A114" s="6" t="s">
        <v>117</v>
      </c>
      <c r="B114" s="8">
        <v>-0.52167600000000003</v>
      </c>
      <c r="C114" s="8">
        <v>0.47820299999999999</v>
      </c>
    </row>
    <row r="115" spans="1:3" x14ac:dyDescent="0.3">
      <c r="A115" s="6" t="s">
        <v>118</v>
      </c>
      <c r="B115" s="8">
        <v>-0.51854769999999994</v>
      </c>
      <c r="C115" s="8">
        <v>0.47533540000000002</v>
      </c>
    </row>
    <row r="116" spans="1:3" x14ac:dyDescent="0.3">
      <c r="A116" s="6" t="s">
        <v>119</v>
      </c>
      <c r="B116" s="8">
        <v>-0.51554840000000002</v>
      </c>
      <c r="C116" s="8">
        <v>0.47258600000000001</v>
      </c>
    </row>
    <row r="117" spans="1:3" x14ac:dyDescent="0.3">
      <c r="A117" s="6" t="s">
        <v>120</v>
      </c>
      <c r="B117" s="8">
        <v>-0.51262640000000004</v>
      </c>
      <c r="C117" s="8">
        <v>0.46990759999999998</v>
      </c>
    </row>
    <row r="118" spans="1:3" x14ac:dyDescent="0.3">
      <c r="A118" s="6" t="s">
        <v>121</v>
      </c>
      <c r="B118" s="8">
        <v>-0.51147050000000005</v>
      </c>
      <c r="C118" s="8">
        <v>0.46884799999999999</v>
      </c>
    </row>
    <row r="119" spans="1:3" x14ac:dyDescent="0.3">
      <c r="A119" s="6" t="s">
        <v>122</v>
      </c>
      <c r="B119" s="8">
        <v>-0.51037710000000003</v>
      </c>
      <c r="C119" s="8">
        <v>0.46784569999999998</v>
      </c>
    </row>
    <row r="120" spans="1:3" x14ac:dyDescent="0.3">
      <c r="A120" s="6" t="s">
        <v>123</v>
      </c>
      <c r="B120" s="8">
        <v>-0.50671429999999995</v>
      </c>
      <c r="C120" s="8">
        <v>0.46448810000000001</v>
      </c>
    </row>
    <row r="121" spans="1:3" x14ac:dyDescent="0.3">
      <c r="A121" s="6" t="s">
        <v>124</v>
      </c>
      <c r="B121" s="8">
        <v>-0.5045077</v>
      </c>
      <c r="C121" s="8">
        <v>0.46246540000000003</v>
      </c>
    </row>
    <row r="122" spans="1:3" x14ac:dyDescent="0.3">
      <c r="A122" s="6" t="s">
        <v>125</v>
      </c>
      <c r="B122" s="8">
        <v>-0.50334069999999997</v>
      </c>
      <c r="C122" s="8">
        <v>0.46139560000000002</v>
      </c>
    </row>
    <row r="123" spans="1:3" x14ac:dyDescent="0.3">
      <c r="A123" s="6" t="s">
        <v>126</v>
      </c>
      <c r="B123" s="8">
        <v>-0.5019112</v>
      </c>
      <c r="C123" s="8">
        <v>0.46008520000000003</v>
      </c>
    </row>
    <row r="124" spans="1:3" x14ac:dyDescent="0.3">
      <c r="A124" s="6" t="s">
        <v>127</v>
      </c>
      <c r="B124" s="8">
        <v>-0.49970520000000002</v>
      </c>
      <c r="C124" s="8">
        <v>0.4580631</v>
      </c>
    </row>
    <row r="125" spans="1:3" x14ac:dyDescent="0.3">
      <c r="A125" s="6" t="s">
        <v>128</v>
      </c>
      <c r="B125" s="8">
        <v>-0.49940509999999999</v>
      </c>
      <c r="C125" s="8">
        <v>0.45778799999999997</v>
      </c>
    </row>
    <row r="126" spans="1:3" x14ac:dyDescent="0.3">
      <c r="A126" s="6" t="s">
        <v>129</v>
      </c>
      <c r="B126" s="8">
        <v>-0.4957435</v>
      </c>
      <c r="C126" s="8">
        <v>0.45443149999999999</v>
      </c>
    </row>
    <row r="127" spans="1:3" x14ac:dyDescent="0.3">
      <c r="A127" s="6" t="s">
        <v>130</v>
      </c>
      <c r="B127" s="8">
        <v>-0.48773129999999998</v>
      </c>
      <c r="C127" s="8">
        <v>0.44708710000000002</v>
      </c>
    </row>
    <row r="128" spans="1:3" x14ac:dyDescent="0.3">
      <c r="A128" s="6" t="s">
        <v>131</v>
      </c>
      <c r="B128" s="8">
        <v>-0.48738049999999999</v>
      </c>
      <c r="C128" s="8">
        <v>0.44676549999999998</v>
      </c>
    </row>
    <row r="129" spans="1:3" x14ac:dyDescent="0.3">
      <c r="A129" s="6" t="s">
        <v>132</v>
      </c>
      <c r="B129" s="8">
        <v>-0.48324889999999998</v>
      </c>
      <c r="C129" s="8">
        <v>0.44297809999999999</v>
      </c>
    </row>
    <row r="130" spans="1:3" x14ac:dyDescent="0.3">
      <c r="A130" s="6" t="s">
        <v>133</v>
      </c>
      <c r="B130" s="8">
        <v>-0.47766560000000002</v>
      </c>
      <c r="C130" s="8">
        <v>0.43786009999999997</v>
      </c>
    </row>
    <row r="131" spans="1:3" x14ac:dyDescent="0.3">
      <c r="A131" s="6" t="s">
        <v>134</v>
      </c>
      <c r="B131" s="8">
        <v>-0.47436889999999998</v>
      </c>
      <c r="C131" s="8">
        <v>0.43483820000000001</v>
      </c>
    </row>
    <row r="132" spans="1:3" x14ac:dyDescent="0.3">
      <c r="A132" s="6" t="s">
        <v>135</v>
      </c>
      <c r="B132" s="8">
        <v>-0.47402450000000002</v>
      </c>
      <c r="C132" s="8">
        <v>0.43452239999999998</v>
      </c>
    </row>
    <row r="133" spans="1:3" x14ac:dyDescent="0.3">
      <c r="A133" s="6" t="s">
        <v>136</v>
      </c>
      <c r="B133" s="8">
        <v>-0.46189649999999999</v>
      </c>
      <c r="C133" s="8">
        <v>0.42340509999999998</v>
      </c>
    </row>
    <row r="134" spans="1:3" x14ac:dyDescent="0.3">
      <c r="A134" s="6" t="s">
        <v>137</v>
      </c>
      <c r="B134" s="8">
        <v>-0.45606160000000001</v>
      </c>
      <c r="C134" s="8">
        <v>0.41805639999999999</v>
      </c>
    </row>
    <row r="135" spans="1:3" x14ac:dyDescent="0.3">
      <c r="A135" s="6" t="s">
        <v>138</v>
      </c>
      <c r="B135" s="8">
        <v>-0.4550592</v>
      </c>
      <c r="C135" s="8">
        <v>0.4171376</v>
      </c>
    </row>
    <row r="136" spans="1:3" x14ac:dyDescent="0.3">
      <c r="A136" s="6" t="s">
        <v>139</v>
      </c>
      <c r="B136" s="8">
        <v>-0.43405680000000002</v>
      </c>
      <c r="C136" s="8">
        <v>0.3978854</v>
      </c>
    </row>
    <row r="137" spans="1:3" x14ac:dyDescent="0.3">
      <c r="A137" s="6" t="s">
        <v>140</v>
      </c>
      <c r="B137" s="8">
        <v>-0.43166880000000002</v>
      </c>
      <c r="C137" s="8">
        <v>0.3956964</v>
      </c>
    </row>
    <row r="138" spans="1:3" x14ac:dyDescent="0.3">
      <c r="A138" s="6" t="s">
        <v>141</v>
      </c>
      <c r="B138" s="8">
        <v>-0.42692550000000001</v>
      </c>
      <c r="C138" s="8">
        <v>0.39134839999999999</v>
      </c>
    </row>
    <row r="139" spans="1:3" x14ac:dyDescent="0.3">
      <c r="A139" s="6" t="s">
        <v>142</v>
      </c>
      <c r="B139" s="8">
        <v>-0.42229549999999999</v>
      </c>
      <c r="C139" s="8">
        <v>0.38710420000000001</v>
      </c>
    </row>
    <row r="140" spans="1:3" x14ac:dyDescent="0.3">
      <c r="A140" s="6" t="s">
        <v>143</v>
      </c>
      <c r="B140" s="8">
        <v>-0.41673710000000003</v>
      </c>
      <c r="C140" s="8">
        <v>0.38200899999999999</v>
      </c>
    </row>
    <row r="141" spans="1:3" x14ac:dyDescent="0.3">
      <c r="A141" s="6" t="s">
        <v>144</v>
      </c>
      <c r="B141" s="8">
        <v>-0.4166938</v>
      </c>
      <c r="C141" s="8">
        <v>0.38196930000000001</v>
      </c>
    </row>
    <row r="142" spans="1:3" x14ac:dyDescent="0.3">
      <c r="A142" s="6" t="s">
        <v>145</v>
      </c>
      <c r="B142" s="8">
        <v>-0.41449770000000002</v>
      </c>
      <c r="C142" s="8">
        <v>0.37995630000000002</v>
      </c>
    </row>
    <row r="143" spans="1:3" x14ac:dyDescent="0.3">
      <c r="A143" s="6" t="s">
        <v>146</v>
      </c>
      <c r="B143" s="8">
        <v>-0.410306</v>
      </c>
      <c r="C143" s="8">
        <v>0.3761138</v>
      </c>
    </row>
    <row r="144" spans="1:3" x14ac:dyDescent="0.3">
      <c r="A144" s="6" t="s">
        <v>147</v>
      </c>
      <c r="B144" s="8">
        <v>-0.41006860000000001</v>
      </c>
      <c r="C144" s="8">
        <v>0.37589620000000001</v>
      </c>
    </row>
    <row r="145" spans="1:3" x14ac:dyDescent="0.3">
      <c r="A145" s="6" t="s">
        <v>148</v>
      </c>
      <c r="B145" s="8">
        <v>-0.3994605</v>
      </c>
      <c r="C145" s="8">
        <v>0.3661721</v>
      </c>
    </row>
    <row r="146" spans="1:3" x14ac:dyDescent="0.3">
      <c r="A146" s="6" t="s">
        <v>149</v>
      </c>
      <c r="B146" s="8">
        <v>-0.38684750000000001</v>
      </c>
      <c r="C146" s="8">
        <v>0.35461019999999999</v>
      </c>
    </row>
    <row r="147" spans="1:3" x14ac:dyDescent="0.3">
      <c r="A147" s="6" t="s">
        <v>150</v>
      </c>
      <c r="B147" s="8">
        <v>-0.37957780000000002</v>
      </c>
      <c r="C147" s="8">
        <v>0.34794639999999999</v>
      </c>
    </row>
    <row r="148" spans="1:3" x14ac:dyDescent="0.3">
      <c r="A148" s="6" t="s">
        <v>151</v>
      </c>
      <c r="B148" s="8">
        <v>-0.36729800000000001</v>
      </c>
      <c r="C148" s="8">
        <v>0.33668979999999998</v>
      </c>
    </row>
    <row r="149" spans="1:3" x14ac:dyDescent="0.3">
      <c r="A149" s="6" t="s">
        <v>152</v>
      </c>
      <c r="B149" s="8">
        <v>-0.35953289999999999</v>
      </c>
      <c r="C149" s="8">
        <v>0.32957180000000003</v>
      </c>
    </row>
    <row r="150" spans="1:3" x14ac:dyDescent="0.3">
      <c r="A150" s="6" t="s">
        <v>153</v>
      </c>
      <c r="B150" s="8">
        <v>-0.3422521</v>
      </c>
      <c r="C150" s="8">
        <v>0.31373109999999998</v>
      </c>
    </row>
    <row r="151" spans="1:3" x14ac:dyDescent="0.3">
      <c r="A151" s="6" t="s">
        <v>154</v>
      </c>
      <c r="B151" s="8">
        <v>-0.3306984</v>
      </c>
      <c r="C151" s="8">
        <v>0.30314020000000003</v>
      </c>
    </row>
    <row r="152" spans="1:3" x14ac:dyDescent="0.3">
      <c r="A152" s="6" t="s">
        <v>155</v>
      </c>
      <c r="B152" s="8">
        <v>-0.32742090000000001</v>
      </c>
      <c r="C152" s="8">
        <v>0.30013580000000001</v>
      </c>
    </row>
    <row r="153" spans="1:3" x14ac:dyDescent="0.3">
      <c r="A153" s="6" t="s">
        <v>156</v>
      </c>
      <c r="B153" s="8">
        <v>-0.31766030000000001</v>
      </c>
      <c r="C153" s="8">
        <v>0.29118860000000002</v>
      </c>
    </row>
    <row r="154" spans="1:3" x14ac:dyDescent="0.3">
      <c r="A154" s="6" t="s">
        <v>157</v>
      </c>
      <c r="B154" s="8">
        <v>-0.27883069999999999</v>
      </c>
      <c r="C154" s="8">
        <v>0.25559480000000001</v>
      </c>
    </row>
    <row r="155" spans="1:3" x14ac:dyDescent="0.3">
      <c r="A155" s="6" t="s">
        <v>158</v>
      </c>
      <c r="B155" s="8">
        <v>-0.27175630000000001</v>
      </c>
      <c r="C155" s="8">
        <v>0.24911</v>
      </c>
    </row>
    <row r="156" spans="1:3" x14ac:dyDescent="0.3">
      <c r="A156" s="6" t="s">
        <v>159</v>
      </c>
      <c r="B156" s="8">
        <v>-0.27035940000000003</v>
      </c>
      <c r="C156" s="8">
        <v>0.24782950000000001</v>
      </c>
    </row>
    <row r="157" spans="1:3" x14ac:dyDescent="0.3">
      <c r="A157" s="6" t="s">
        <v>160</v>
      </c>
      <c r="B157" s="8">
        <v>-0.24091799999999999</v>
      </c>
      <c r="C157" s="8">
        <v>0.2208415</v>
      </c>
    </row>
    <row r="158" spans="1:3" x14ac:dyDescent="0.3">
      <c r="A158" s="6" t="s">
        <v>161</v>
      </c>
      <c r="B158" s="8">
        <v>-0.23640849999999999</v>
      </c>
      <c r="C158" s="8">
        <v>0.21670780000000001</v>
      </c>
    </row>
    <row r="159" spans="1:3" x14ac:dyDescent="0.3">
      <c r="A159" s="6" t="s">
        <v>162</v>
      </c>
      <c r="B159" s="8">
        <v>-0.18325949999999999</v>
      </c>
      <c r="C159" s="8">
        <v>0.1679879</v>
      </c>
    </row>
    <row r="160" spans="1:3" x14ac:dyDescent="0.3">
      <c r="A160" s="6" t="s">
        <v>163</v>
      </c>
      <c r="B160" s="8">
        <v>-0.18141550000000001</v>
      </c>
      <c r="C160" s="8">
        <v>0.16629759999999999</v>
      </c>
    </row>
    <row r="161" spans="1:3" x14ac:dyDescent="0.3">
      <c r="A161" s="6" t="s">
        <v>164</v>
      </c>
      <c r="B161" s="8">
        <v>-0.15809870000000001</v>
      </c>
      <c r="C161" s="8">
        <v>0.14492379999999999</v>
      </c>
    </row>
    <row r="162" spans="1:3" x14ac:dyDescent="0.3">
      <c r="A162" s="6" t="s">
        <v>165</v>
      </c>
      <c r="B162" s="8">
        <v>-4.7101179999999999E-2</v>
      </c>
      <c r="C162" s="8">
        <v>4.317609E-2</v>
      </c>
    </row>
    <row r="163" spans="1:3" x14ac:dyDescent="0.3">
      <c r="A163" s="6" t="s">
        <v>166</v>
      </c>
      <c r="B163" s="8">
        <v>-3.176499E-2</v>
      </c>
      <c r="C163" s="8">
        <v>2.9117899999999999E-2</v>
      </c>
    </row>
    <row r="164" spans="1:3" x14ac:dyDescent="0.3">
      <c r="A164" s="6" t="s">
        <v>167</v>
      </c>
      <c r="B164" s="8">
        <v>2.4124039999999999E-2</v>
      </c>
      <c r="C164" s="8">
        <v>-2.21137E-2</v>
      </c>
    </row>
    <row r="165" spans="1:3" x14ac:dyDescent="0.3">
      <c r="A165" s="6" t="s">
        <v>168</v>
      </c>
      <c r="B165" s="8">
        <v>0.1840291</v>
      </c>
      <c r="C165" s="8">
        <v>-0.16869329999999999</v>
      </c>
    </row>
    <row r="166" spans="1:3" x14ac:dyDescent="0.3">
      <c r="A166" s="6" t="s">
        <v>169</v>
      </c>
      <c r="B166" s="8">
        <v>0.18694769999999999</v>
      </c>
      <c r="C166" s="8">
        <v>-0.17136879999999999</v>
      </c>
    </row>
    <row r="167" spans="1:3" x14ac:dyDescent="0.3">
      <c r="A167" s="6" t="s">
        <v>170</v>
      </c>
      <c r="B167" s="8">
        <v>0.20637459999999999</v>
      </c>
      <c r="C167" s="8">
        <v>-0.1891767</v>
      </c>
    </row>
    <row r="168" spans="1:3" x14ac:dyDescent="0.3">
      <c r="A168" s="6" t="s">
        <v>171</v>
      </c>
      <c r="B168" s="8">
        <v>0.21180979999999999</v>
      </c>
      <c r="C168" s="8">
        <v>-0.194159</v>
      </c>
    </row>
    <row r="169" spans="1:3" x14ac:dyDescent="0.3">
      <c r="A169" s="6" t="s">
        <v>172</v>
      </c>
      <c r="B169" s="8">
        <v>0.22804679999999999</v>
      </c>
      <c r="C169" s="8">
        <v>-0.2090429</v>
      </c>
    </row>
    <row r="170" spans="1:3" x14ac:dyDescent="0.3">
      <c r="A170" s="6" t="s">
        <v>173</v>
      </c>
      <c r="B170" s="8">
        <v>0.22930809999999999</v>
      </c>
      <c r="C170" s="8">
        <v>-0.2101991</v>
      </c>
    </row>
    <row r="171" spans="1:3" x14ac:dyDescent="0.3">
      <c r="A171" s="6" t="s">
        <v>174</v>
      </c>
      <c r="B171" s="8">
        <v>0.23517579999999999</v>
      </c>
      <c r="C171" s="8">
        <v>-0.21557780000000001</v>
      </c>
    </row>
    <row r="172" spans="1:3" x14ac:dyDescent="0.3">
      <c r="A172" s="6" t="s">
        <v>175</v>
      </c>
      <c r="B172" s="8">
        <v>0.23918210000000001</v>
      </c>
      <c r="C172" s="8">
        <v>-0.21925020000000001</v>
      </c>
    </row>
    <row r="173" spans="1:3" x14ac:dyDescent="0.3">
      <c r="A173" s="6" t="s">
        <v>176</v>
      </c>
      <c r="B173" s="8">
        <v>0.25160090000000002</v>
      </c>
      <c r="C173" s="8">
        <v>-0.23063420000000001</v>
      </c>
    </row>
    <row r="174" spans="1:3" x14ac:dyDescent="0.3">
      <c r="A174" s="6" t="s">
        <v>177</v>
      </c>
      <c r="B174" s="8">
        <v>0.28446250000000001</v>
      </c>
      <c r="C174" s="8">
        <v>-0.26075730000000003</v>
      </c>
    </row>
    <row r="175" spans="1:3" x14ac:dyDescent="0.3">
      <c r="A175" s="6" t="s">
        <v>178</v>
      </c>
      <c r="B175" s="8">
        <v>0.28828039999999999</v>
      </c>
      <c r="C175" s="8">
        <v>-0.26425700000000002</v>
      </c>
    </row>
    <row r="176" spans="1:3" x14ac:dyDescent="0.3">
      <c r="A176" s="6" t="s">
        <v>179</v>
      </c>
      <c r="B176" s="8">
        <v>0.30232239999999999</v>
      </c>
      <c r="C176" s="8">
        <v>-0.27712880000000001</v>
      </c>
    </row>
    <row r="177" spans="1:3" x14ac:dyDescent="0.3">
      <c r="A177" s="6" t="s">
        <v>180</v>
      </c>
      <c r="B177" s="8">
        <v>0.30260809999999999</v>
      </c>
      <c r="C177" s="8">
        <v>-0.27739079999999999</v>
      </c>
    </row>
    <row r="178" spans="1:3" x14ac:dyDescent="0.3">
      <c r="A178" s="6" t="s">
        <v>181</v>
      </c>
      <c r="B178" s="8">
        <v>0.32828760000000001</v>
      </c>
      <c r="C178" s="8">
        <v>-0.30093029999999998</v>
      </c>
    </row>
    <row r="179" spans="1:3" x14ac:dyDescent="0.3">
      <c r="A179" s="6" t="s">
        <v>182</v>
      </c>
      <c r="B179" s="8">
        <v>0.38622620000000002</v>
      </c>
      <c r="C179" s="8">
        <v>-0.35404069999999999</v>
      </c>
    </row>
    <row r="180" spans="1:3" x14ac:dyDescent="0.3">
      <c r="A180" s="6" t="s">
        <v>183</v>
      </c>
      <c r="B180" s="8">
        <v>0.40391260000000001</v>
      </c>
      <c r="C180" s="8">
        <v>-0.3702532</v>
      </c>
    </row>
    <row r="181" spans="1:3" x14ac:dyDescent="0.3">
      <c r="A181" s="6" t="s">
        <v>184</v>
      </c>
      <c r="B181" s="8">
        <v>0.40398640000000002</v>
      </c>
      <c r="C181" s="8">
        <v>-0.37032090000000001</v>
      </c>
    </row>
    <row r="182" spans="1:3" x14ac:dyDescent="0.3">
      <c r="A182" s="6" t="s">
        <v>185</v>
      </c>
      <c r="B182" s="8">
        <v>0.4279501</v>
      </c>
      <c r="C182" s="8">
        <v>-0.39228760000000001</v>
      </c>
    </row>
    <row r="183" spans="1:3" x14ac:dyDescent="0.3">
      <c r="A183" s="6" t="s">
        <v>186</v>
      </c>
      <c r="B183" s="8">
        <v>0.428427</v>
      </c>
      <c r="C183" s="8">
        <v>-0.39272479999999999</v>
      </c>
    </row>
    <row r="184" spans="1:3" x14ac:dyDescent="0.3">
      <c r="A184" s="6" t="s">
        <v>187</v>
      </c>
      <c r="B184" s="8">
        <v>0.43702530000000001</v>
      </c>
      <c r="C184" s="8">
        <v>-0.40060649999999998</v>
      </c>
    </row>
    <row r="185" spans="1:3" x14ac:dyDescent="0.3">
      <c r="A185" s="6" t="s">
        <v>188</v>
      </c>
      <c r="B185" s="8">
        <v>0.44177519999999998</v>
      </c>
      <c r="C185" s="8">
        <v>-0.4049606</v>
      </c>
    </row>
    <row r="186" spans="1:3" x14ac:dyDescent="0.3">
      <c r="A186" s="6" t="s">
        <v>189</v>
      </c>
      <c r="B186" s="8">
        <v>0.461673</v>
      </c>
      <c r="C186" s="8">
        <v>-0.42320020000000003</v>
      </c>
    </row>
    <row r="187" spans="1:3" x14ac:dyDescent="0.3">
      <c r="A187" s="6" t="s">
        <v>190</v>
      </c>
      <c r="B187" s="8">
        <v>0.47733789999999998</v>
      </c>
      <c r="C187" s="8">
        <v>-0.4375597</v>
      </c>
    </row>
    <row r="188" spans="1:3" x14ac:dyDescent="0.3">
      <c r="A188" s="6" t="s">
        <v>191</v>
      </c>
      <c r="B188" s="8">
        <v>0.498753</v>
      </c>
      <c r="C188" s="8">
        <v>-0.45719029999999999</v>
      </c>
    </row>
    <row r="189" spans="1:3" x14ac:dyDescent="0.3">
      <c r="A189" s="6" t="s">
        <v>192</v>
      </c>
      <c r="B189" s="8">
        <v>0.57007220000000003</v>
      </c>
      <c r="C189" s="8">
        <v>-0.52256619999999998</v>
      </c>
    </row>
    <row r="190" spans="1:3" x14ac:dyDescent="0.3">
      <c r="A190" s="6" t="s">
        <v>193</v>
      </c>
      <c r="B190" s="8">
        <v>0.63824860000000005</v>
      </c>
      <c r="C190" s="8">
        <v>-0.58506119999999995</v>
      </c>
    </row>
    <row r="191" spans="1:3" x14ac:dyDescent="0.3">
      <c r="A191" s="6" t="s">
        <v>194</v>
      </c>
      <c r="B191" s="8">
        <v>0.65335860000000001</v>
      </c>
      <c r="C191" s="8">
        <v>-0.598912</v>
      </c>
    </row>
    <row r="192" spans="1:3" x14ac:dyDescent="0.3">
      <c r="A192" s="6" t="s">
        <v>195</v>
      </c>
      <c r="B192" s="8">
        <v>0.67541039999999997</v>
      </c>
      <c r="C192" s="8">
        <v>-0.61912619999999996</v>
      </c>
    </row>
    <row r="193" spans="1:3" x14ac:dyDescent="0.3">
      <c r="A193" s="6" t="s">
        <v>196</v>
      </c>
      <c r="B193" s="8">
        <v>0.68777880000000002</v>
      </c>
      <c r="C193" s="8">
        <v>-0.63046389999999997</v>
      </c>
    </row>
    <row r="194" spans="1:3" x14ac:dyDescent="0.3">
      <c r="A194" s="6" t="s">
        <v>197</v>
      </c>
      <c r="B194" s="8">
        <v>0.69124600000000003</v>
      </c>
      <c r="C194" s="8">
        <v>-0.63364220000000004</v>
      </c>
    </row>
    <row r="195" spans="1:3" x14ac:dyDescent="0.3">
      <c r="A195" s="6" t="s">
        <v>198</v>
      </c>
      <c r="B195" s="8">
        <v>0.69421509999999997</v>
      </c>
      <c r="C195" s="8">
        <v>-0.63636380000000003</v>
      </c>
    </row>
    <row r="196" spans="1:3" x14ac:dyDescent="0.3">
      <c r="A196" s="6" t="s">
        <v>199</v>
      </c>
      <c r="B196" s="8">
        <v>0.71271709999999999</v>
      </c>
      <c r="C196" s="8">
        <v>-0.65332400000000002</v>
      </c>
    </row>
    <row r="197" spans="1:3" x14ac:dyDescent="0.3">
      <c r="A197" s="6" t="s">
        <v>200</v>
      </c>
      <c r="B197" s="8">
        <v>0.73435059999999996</v>
      </c>
      <c r="C197" s="8">
        <v>-0.67315469999999999</v>
      </c>
    </row>
    <row r="198" spans="1:3" x14ac:dyDescent="0.3">
      <c r="A198" s="6" t="s">
        <v>201</v>
      </c>
      <c r="B198" s="8">
        <v>0.7477433</v>
      </c>
      <c r="C198" s="8">
        <v>-0.68543140000000002</v>
      </c>
    </row>
    <row r="199" spans="1:3" x14ac:dyDescent="0.3">
      <c r="A199" s="6" t="s">
        <v>202</v>
      </c>
      <c r="B199" s="8">
        <v>0.76600919999999995</v>
      </c>
      <c r="C199" s="8">
        <v>-0.70217510000000005</v>
      </c>
    </row>
    <row r="200" spans="1:3" x14ac:dyDescent="0.3">
      <c r="A200" s="6" t="s">
        <v>203</v>
      </c>
      <c r="B200" s="8">
        <v>0.76877099999999998</v>
      </c>
      <c r="C200" s="8">
        <v>-0.70470679999999997</v>
      </c>
    </row>
    <row r="201" spans="1:3" x14ac:dyDescent="0.3">
      <c r="A201" s="6" t="s">
        <v>204</v>
      </c>
      <c r="B201" s="8">
        <v>0.78254060000000003</v>
      </c>
      <c r="C201" s="8">
        <v>-0.71732890000000005</v>
      </c>
    </row>
    <row r="202" spans="1:3" x14ac:dyDescent="0.3">
      <c r="A202" s="6" t="s">
        <v>205</v>
      </c>
      <c r="B202" s="8">
        <v>0.79334059999999995</v>
      </c>
      <c r="C202" s="8">
        <v>-0.72722889999999996</v>
      </c>
    </row>
    <row r="203" spans="1:3" x14ac:dyDescent="0.3">
      <c r="A203" s="6" t="s">
        <v>206</v>
      </c>
      <c r="B203" s="8">
        <v>0.79619099999999998</v>
      </c>
      <c r="C203" s="8">
        <v>-0.72984170000000004</v>
      </c>
    </row>
    <row r="204" spans="1:3" x14ac:dyDescent="0.3">
      <c r="A204" s="6" t="s">
        <v>207</v>
      </c>
      <c r="B204" s="8">
        <v>0.81092319999999996</v>
      </c>
      <c r="C204" s="8">
        <v>-0.74334630000000002</v>
      </c>
    </row>
    <row r="205" spans="1:3" x14ac:dyDescent="0.3">
      <c r="A205" s="6" t="s">
        <v>208</v>
      </c>
      <c r="B205" s="8">
        <v>0.81986780000000004</v>
      </c>
      <c r="C205" s="8">
        <v>-0.75154549999999998</v>
      </c>
    </row>
    <row r="206" spans="1:3" x14ac:dyDescent="0.3">
      <c r="A206" s="6" t="s">
        <v>209</v>
      </c>
      <c r="B206" s="8">
        <v>0.8279919</v>
      </c>
      <c r="C206" s="8">
        <v>-0.75899260000000002</v>
      </c>
    </row>
    <row r="207" spans="1:3" x14ac:dyDescent="0.3">
      <c r="A207" s="6" t="s">
        <v>210</v>
      </c>
      <c r="B207" s="8">
        <v>0.83091060000000005</v>
      </c>
      <c r="C207" s="8">
        <v>-0.76166800000000001</v>
      </c>
    </row>
    <row r="208" spans="1:3" x14ac:dyDescent="0.3">
      <c r="A208" s="6" t="s">
        <v>211</v>
      </c>
      <c r="B208" s="8">
        <v>0.8453541</v>
      </c>
      <c r="C208" s="8">
        <v>-0.77490789999999998</v>
      </c>
    </row>
    <row r="209" spans="1:3" x14ac:dyDescent="0.3">
      <c r="A209" s="6" t="s">
        <v>212</v>
      </c>
      <c r="B209" s="8">
        <v>0.85971819999999999</v>
      </c>
      <c r="C209" s="8">
        <v>-0.78807499999999997</v>
      </c>
    </row>
    <row r="210" spans="1:3" x14ac:dyDescent="0.3">
      <c r="A210" s="6" t="s">
        <v>213</v>
      </c>
      <c r="B210" s="8">
        <v>0.86635289999999998</v>
      </c>
      <c r="C210" s="8">
        <v>-0.7941568</v>
      </c>
    </row>
    <row r="211" spans="1:3" x14ac:dyDescent="0.3">
      <c r="A211" s="6" t="s">
        <v>214</v>
      </c>
      <c r="B211" s="8">
        <v>0.88169180000000003</v>
      </c>
      <c r="C211" s="8">
        <v>-0.80821750000000003</v>
      </c>
    </row>
  </sheetData>
  <autoFilter ref="A4:C211" xr:uid="{1E19CC65-3107-48A8-92A3-8EC6505BCF8D}">
    <sortState xmlns:xlrd2="http://schemas.microsoft.com/office/spreadsheetml/2017/richdata2" ref="A5:C211">
      <sortCondition ref="B4:B211"/>
    </sortState>
  </autoFilter>
  <mergeCells count="1">
    <mergeCell ref="B3:C3"/>
  </mergeCells>
  <conditionalFormatting sqref="A1:A2">
    <cfRule type="duplicateValues" dxfId="1" priority="2"/>
  </conditionalFormatting>
  <conditionalFormatting sqref="A3:A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Zappaterra</dc:creator>
  <cp:lastModifiedBy>Martina Zappaterra</cp:lastModifiedBy>
  <dcterms:created xsi:type="dcterms:W3CDTF">2021-07-13T15:21:45Z</dcterms:created>
  <dcterms:modified xsi:type="dcterms:W3CDTF">2021-12-11T10:51:41Z</dcterms:modified>
</cp:coreProperties>
</file>